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2019-Importance value" sheetId="6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6">
  <si>
    <t>Grazing treatment</t>
  </si>
  <si>
    <t>May</t>
  </si>
  <si>
    <t xml:space="preserve"> June</t>
  </si>
  <si>
    <t>July</t>
  </si>
  <si>
    <t>August</t>
  </si>
  <si>
    <t>September</t>
  </si>
  <si>
    <t>A</t>
  </si>
  <si>
    <t>S</t>
  </si>
  <si>
    <t>No grazing</t>
  </si>
  <si>
    <t>Light grazing</t>
  </si>
  <si>
    <t>Moderate grazing</t>
  </si>
  <si>
    <t>Hight grazing</t>
  </si>
  <si>
    <t>CK</t>
  </si>
  <si>
    <t>LG</t>
  </si>
  <si>
    <t>MG</t>
  </si>
  <si>
    <t>H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19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 applyAlignment="1"/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19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789587845459673"/>
          <c:y val="0.06775466103824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7469816272966"/>
          <c:y val="0.153958515602216"/>
          <c:w val="0.801974628171479"/>
          <c:h val="0.648710994459026"/>
        </c:manualLayout>
      </c:layout>
      <c:lineChart>
        <c:grouping val="standard"/>
        <c:varyColors val="0"/>
        <c:ser>
          <c:idx val="0"/>
          <c:order val="0"/>
          <c:tx>
            <c:strRef>
              <c:f>'2019-Importance value'!$B$4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9-Importance value'!$B$11:$B$15</c:f>
                <c:numCache>
                  <c:formatCode>General</c:formatCode>
                  <c:ptCount val="5"/>
                  <c:pt idx="0">
                    <c:v>0.081004656395044</c:v>
                  </c:pt>
                  <c:pt idx="1">
                    <c:v>0.0828833042901607</c:v>
                  </c:pt>
                  <c:pt idx="2">
                    <c:v>0.0111028015102231</c:v>
                  </c:pt>
                  <c:pt idx="3">
                    <c:v>0.0514709871771685</c:v>
                  </c:pt>
                  <c:pt idx="4">
                    <c:v>0.0803152309100692</c:v>
                  </c:pt>
                </c:numCache>
              </c:numRef>
            </c:plus>
            <c:minus>
              <c:numRef>
                <c:f>'2019-Importance value'!$B$11:$B$15</c:f>
                <c:numCache>
                  <c:formatCode>General</c:formatCode>
                  <c:ptCount val="5"/>
                  <c:pt idx="0">
                    <c:v>0.081004656395044</c:v>
                  </c:pt>
                  <c:pt idx="1">
                    <c:v>0.0828833042901607</c:v>
                  </c:pt>
                  <c:pt idx="2">
                    <c:v>0.0111028015102231</c:v>
                  </c:pt>
                  <c:pt idx="3">
                    <c:v>0.0514709871771685</c:v>
                  </c:pt>
                  <c:pt idx="4">
                    <c:v>0.0803152309100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9-Importance value'!$C$3:$G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9-Importance value'!$C$4:$G$4</c:f>
              <c:numCache>
                <c:formatCode>General</c:formatCode>
                <c:ptCount val="5"/>
                <c:pt idx="0">
                  <c:v>0.422860539781496</c:v>
                </c:pt>
                <c:pt idx="1">
                  <c:v>0.352208455674841</c:v>
                </c:pt>
                <c:pt idx="2">
                  <c:v>0.20641624026376</c:v>
                </c:pt>
                <c:pt idx="3">
                  <c:v>0.265972941183818</c:v>
                </c:pt>
                <c:pt idx="4">
                  <c:v>0.4557828806864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019-Importance value'!$B$5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9-Importance value'!$C$11:$C$15</c:f>
                <c:numCache>
                  <c:formatCode>General</c:formatCode>
                  <c:ptCount val="5"/>
                  <c:pt idx="0">
                    <c:v>0.0577467758463906</c:v>
                  </c:pt>
                  <c:pt idx="1">
                    <c:v>0.0595959371665558</c:v>
                  </c:pt>
                  <c:pt idx="2">
                    <c:v>0.0434987525286755</c:v>
                  </c:pt>
                  <c:pt idx="3">
                    <c:v>0.0816133335090769</c:v>
                  </c:pt>
                  <c:pt idx="4">
                    <c:v>0.0258144246628916</c:v>
                  </c:pt>
                </c:numCache>
              </c:numRef>
            </c:plus>
            <c:minus>
              <c:numRef>
                <c:f>'2019-Importance value'!$C$11:$C$15</c:f>
                <c:numCache>
                  <c:formatCode>General</c:formatCode>
                  <c:ptCount val="5"/>
                  <c:pt idx="0">
                    <c:v>0.0577467758463906</c:v>
                  </c:pt>
                  <c:pt idx="1">
                    <c:v>0.0595959371665558</c:v>
                  </c:pt>
                  <c:pt idx="2">
                    <c:v>0.0434987525286755</c:v>
                  </c:pt>
                  <c:pt idx="3">
                    <c:v>0.0816133335090769</c:v>
                  </c:pt>
                  <c:pt idx="4">
                    <c:v>0.0258144246628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9-Importance value'!$C$3:$G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9-Importance value'!$C$5:$G$5</c:f>
              <c:numCache>
                <c:formatCode>General</c:formatCode>
                <c:ptCount val="5"/>
                <c:pt idx="0">
                  <c:v>0.470228841567355</c:v>
                </c:pt>
                <c:pt idx="1">
                  <c:v>0.3606801665352</c:v>
                </c:pt>
                <c:pt idx="2">
                  <c:v>0.301287392285128</c:v>
                </c:pt>
                <c:pt idx="3">
                  <c:v>0.327594174683037</c:v>
                </c:pt>
                <c:pt idx="4">
                  <c:v>0.5854178624170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019-Importance value'!$B$6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9-Importance value'!$D$11:$D$15</c:f>
                <c:numCache>
                  <c:formatCode>General</c:formatCode>
                  <c:ptCount val="5"/>
                  <c:pt idx="0">
                    <c:v>0.109296690888608</c:v>
                  </c:pt>
                  <c:pt idx="1">
                    <c:v>0.139558082451413</c:v>
                  </c:pt>
                  <c:pt idx="2">
                    <c:v>0.091253836723023</c:v>
                  </c:pt>
                  <c:pt idx="3">
                    <c:v>0.122805948320126</c:v>
                  </c:pt>
                  <c:pt idx="4">
                    <c:v>0.0625863017890161</c:v>
                  </c:pt>
                </c:numCache>
              </c:numRef>
            </c:plus>
            <c:minus>
              <c:numRef>
                <c:f>'2019-Importance value'!$D$11:$D$15</c:f>
                <c:numCache>
                  <c:formatCode>General</c:formatCode>
                  <c:ptCount val="5"/>
                  <c:pt idx="0">
                    <c:v>0.109296690888608</c:v>
                  </c:pt>
                  <c:pt idx="1">
                    <c:v>0.139558082451413</c:v>
                  </c:pt>
                  <c:pt idx="2">
                    <c:v>0.091253836723023</c:v>
                  </c:pt>
                  <c:pt idx="3">
                    <c:v>0.122805948320126</c:v>
                  </c:pt>
                  <c:pt idx="4">
                    <c:v>0.0625863017890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9-Importance value'!$C$3:$G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9-Importance value'!$C$6:$G$6</c:f>
              <c:numCache>
                <c:formatCode>General</c:formatCode>
                <c:ptCount val="5"/>
                <c:pt idx="0">
                  <c:v>0.525091423253737</c:v>
                </c:pt>
                <c:pt idx="1">
                  <c:v>0.544368244117748</c:v>
                </c:pt>
                <c:pt idx="2">
                  <c:v>0.399288701895783</c:v>
                </c:pt>
                <c:pt idx="3">
                  <c:v>0.445191116971873</c:v>
                </c:pt>
                <c:pt idx="4">
                  <c:v>0.7884393135852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2019-Importance value'!$B$7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'2019-Importance value'!$E$11:$E$15</c:f>
                <c:numCache>
                  <c:formatCode>General</c:formatCode>
                  <c:ptCount val="5"/>
                  <c:pt idx="0">
                    <c:v>0.0385996641786231</c:v>
                  </c:pt>
                  <c:pt idx="1">
                    <c:v>0.0309978892649994</c:v>
                  </c:pt>
                  <c:pt idx="2">
                    <c:v>0.0245920447674584</c:v>
                  </c:pt>
                  <c:pt idx="3">
                    <c:v>0.144871238739826</c:v>
                  </c:pt>
                  <c:pt idx="4">
                    <c:v>0.0531215482427719</c:v>
                  </c:pt>
                </c:numCache>
              </c:numRef>
            </c:plus>
            <c:minus>
              <c:numRef>
                <c:f>'2019-Importance value'!$E$11:$E$15</c:f>
                <c:numCache>
                  <c:formatCode>General</c:formatCode>
                  <c:ptCount val="5"/>
                  <c:pt idx="0">
                    <c:v>0.0385996641786231</c:v>
                  </c:pt>
                  <c:pt idx="1">
                    <c:v>0.0309978892649994</c:v>
                  </c:pt>
                  <c:pt idx="2">
                    <c:v>0.0245920447674584</c:v>
                  </c:pt>
                  <c:pt idx="3">
                    <c:v>0.144871238739826</c:v>
                  </c:pt>
                  <c:pt idx="4">
                    <c:v>0.0531215482427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019-Importance value'!$C$3:$G$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2019-Importance value'!$C$7:$G$7</c:f>
              <c:numCache>
                <c:formatCode>General</c:formatCode>
                <c:ptCount val="5"/>
                <c:pt idx="0">
                  <c:v>0.559716425210067</c:v>
                </c:pt>
                <c:pt idx="1">
                  <c:v>0.562499653768198</c:v>
                </c:pt>
                <c:pt idx="2">
                  <c:v>0.488633901410931</c:v>
                </c:pt>
                <c:pt idx="3">
                  <c:v>0.650763523436282</c:v>
                </c:pt>
                <c:pt idx="4">
                  <c:v>0.7724807366665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058629343"/>
        <c:axId val="1058630175"/>
      </c:lineChart>
      <c:catAx>
        <c:axId val="10586293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onth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58630175"/>
        <c:crosses val="autoZero"/>
        <c:auto val="1"/>
        <c:lblAlgn val="ctr"/>
        <c:lblOffset val="100"/>
        <c:noMultiLvlLbl val="0"/>
      </c:catAx>
      <c:valAx>
        <c:axId val="10586301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mportant value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5862934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3511214230472"/>
          <c:y val="0.0652777777777778"/>
          <c:w val="0.584222737819026"/>
          <c:h val="0.143055555555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e1d85fd-b73d-4aed-be1c-2182b209f83c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73025</xdr:colOff>
      <xdr:row>8</xdr:row>
      <xdr:rowOff>0</xdr:rowOff>
    </xdr:from>
    <xdr:to>
      <xdr:col>11</xdr:col>
      <xdr:colOff>429260</xdr:colOff>
      <xdr:row>23</xdr:row>
      <xdr:rowOff>121920</xdr:rowOff>
    </xdr:to>
    <xdr:graphicFrame>
      <xdr:nvGraphicFramePr>
        <xdr:cNvPr id="2" name="图表 1"/>
        <xdr:cNvGraphicFramePr/>
      </xdr:nvGraphicFramePr>
      <xdr:xfrm>
        <a:off x="4961255" y="1432560"/>
        <a:ext cx="5629275" cy="28079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I175"/>
  <sheetViews>
    <sheetView tabSelected="1" workbookViewId="0">
      <selection activeCell="E20" sqref="E20"/>
    </sheetView>
  </sheetViews>
  <sheetFormatPr defaultColWidth="9" defaultRowHeight="14.1"/>
  <cols>
    <col min="2" max="2" width="16.75" customWidth="1"/>
    <col min="3" max="9" width="12.8"/>
  </cols>
  <sheetData>
    <row r="3" spans="2:9">
      <c r="B3" s="1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</row>
    <row r="4" spans="2:9">
      <c r="B4" s="2" t="s">
        <v>8</v>
      </c>
      <c r="C4">
        <v>0.422860539781496</v>
      </c>
      <c r="D4">
        <v>0.352208455674841</v>
      </c>
      <c r="E4">
        <v>0.20641624026376</v>
      </c>
      <c r="F4">
        <v>0.265972941183818</v>
      </c>
      <c r="G4">
        <v>0.455782880686412</v>
      </c>
      <c r="H4">
        <f>AVERAGE(C4:G4)</f>
        <v>0.340648211518065</v>
      </c>
      <c r="I4">
        <f>STDEV(C4:G4)</f>
        <v>0.10457427541498</v>
      </c>
    </row>
    <row r="5" spans="2:9">
      <c r="B5" s="2" t="s">
        <v>9</v>
      </c>
      <c r="C5">
        <v>0.470228841567355</v>
      </c>
      <c r="D5">
        <v>0.3606801665352</v>
      </c>
      <c r="E5">
        <v>0.301287392285128</v>
      </c>
      <c r="F5">
        <v>0.327594174683037</v>
      </c>
      <c r="G5">
        <v>0.585417862417071</v>
      </c>
      <c r="H5">
        <f t="shared" ref="H5:H7" si="0">AVERAGE(C5:G5)</f>
        <v>0.409041687497558</v>
      </c>
      <c r="I5">
        <f t="shared" ref="I5:I7" si="1">STDEV(C5:G5)</f>
        <v>0.117724195784673</v>
      </c>
    </row>
    <row r="6" spans="2:9">
      <c r="B6" s="2" t="s">
        <v>10</v>
      </c>
      <c r="C6">
        <v>0.525091423253737</v>
      </c>
      <c r="D6">
        <v>0.544368244117748</v>
      </c>
      <c r="E6">
        <v>0.399288701895783</v>
      </c>
      <c r="F6">
        <v>0.445191116971873</v>
      </c>
      <c r="G6">
        <v>0.788439313585294</v>
      </c>
      <c r="H6">
        <f t="shared" si="0"/>
        <v>0.540475759964887</v>
      </c>
      <c r="I6">
        <f t="shared" si="1"/>
        <v>0.150624285665939</v>
      </c>
    </row>
    <row r="7" spans="2:9">
      <c r="B7" s="2" t="s">
        <v>11</v>
      </c>
      <c r="C7">
        <v>0.559716425210067</v>
      </c>
      <c r="D7">
        <v>0.562499653768198</v>
      </c>
      <c r="E7">
        <v>0.488633901410931</v>
      </c>
      <c r="F7">
        <v>0.650763523436282</v>
      </c>
      <c r="G7">
        <v>0.772480736666584</v>
      </c>
      <c r="H7">
        <f t="shared" si="0"/>
        <v>0.606818848098412</v>
      </c>
      <c r="I7">
        <f t="shared" si="1"/>
        <v>0.109001727814378</v>
      </c>
    </row>
    <row r="10" spans="2:5">
      <c r="B10" t="s">
        <v>12</v>
      </c>
      <c r="C10" t="s">
        <v>13</v>
      </c>
      <c r="D10" t="s">
        <v>14</v>
      </c>
      <c r="E10" t="s">
        <v>15</v>
      </c>
    </row>
    <row r="11" spans="2:5">
      <c r="B11" s="3">
        <v>0.081004656395044</v>
      </c>
      <c r="C11" s="3">
        <v>0.0577467758463906</v>
      </c>
      <c r="D11" s="3">
        <v>0.109296690888608</v>
      </c>
      <c r="E11" s="3">
        <v>0.0385996641786231</v>
      </c>
    </row>
    <row r="12" spans="2:5">
      <c r="B12" s="3">
        <v>0.0828833042901607</v>
      </c>
      <c r="C12" s="3">
        <v>0.0595959371665558</v>
      </c>
      <c r="D12" s="3">
        <v>0.139558082451413</v>
      </c>
      <c r="E12" s="3">
        <v>0.0309978892649994</v>
      </c>
    </row>
    <row r="13" spans="2:5">
      <c r="B13" s="3">
        <v>0.0111028015102231</v>
      </c>
      <c r="C13" s="3">
        <v>0.0434987525286755</v>
      </c>
      <c r="D13" s="3">
        <v>0.091253836723023</v>
      </c>
      <c r="E13" s="3">
        <v>0.0245920447674584</v>
      </c>
    </row>
    <row r="14" spans="2:5">
      <c r="B14" s="3">
        <v>0.0514709871771685</v>
      </c>
      <c r="C14" s="3">
        <v>0.0816133335090769</v>
      </c>
      <c r="D14" s="3">
        <v>0.122805948320126</v>
      </c>
      <c r="E14" s="3">
        <v>0.144871238739826</v>
      </c>
    </row>
    <row r="15" spans="2:5">
      <c r="B15" s="3">
        <v>0.0803152309100692</v>
      </c>
      <c r="C15" s="3">
        <v>0.0258144246628916</v>
      </c>
      <c r="D15" s="3">
        <v>0.0625863017890161</v>
      </c>
      <c r="E15" s="3">
        <v>0.0531215482427719</v>
      </c>
    </row>
    <row r="165" spans="2:8">
      <c r="B165">
        <v>0.851576994434137</v>
      </c>
      <c r="C165">
        <v>0.196175342008675</v>
      </c>
      <c r="D165">
        <v>0.645496986673457</v>
      </c>
      <c r="F165">
        <v>0.0167748917748918</v>
      </c>
      <c r="G165">
        <v>0.347181139854252</v>
      </c>
      <c r="H165">
        <v>0.604821986856377</v>
      </c>
    </row>
    <row r="166" spans="2:8">
      <c r="B166">
        <v>0.613715386990884</v>
      </c>
      <c r="C166">
        <v>0.470635347558424</v>
      </c>
      <c r="D166">
        <v>0.903030303030303</v>
      </c>
      <c r="F166">
        <v>0</v>
      </c>
      <c r="G166">
        <v>0</v>
      </c>
      <c r="H166">
        <v>0.0888888888888889</v>
      </c>
    </row>
    <row r="167" spans="2:8">
      <c r="B167">
        <v>0.736111111111111</v>
      </c>
      <c r="C167">
        <v>0.7</v>
      </c>
      <c r="D167">
        <v>0.799957698815567</v>
      </c>
      <c r="F167">
        <v>0.482142857142857</v>
      </c>
      <c r="G167">
        <v>0</v>
      </c>
      <c r="H167">
        <v>0.466369737135969</v>
      </c>
    </row>
    <row r="168" spans="2:8">
      <c r="B168">
        <v>0.873842592592593</v>
      </c>
      <c r="C168">
        <v>0.588763517926733</v>
      </c>
      <c r="D168">
        <v>0.686447431167332</v>
      </c>
      <c r="F168">
        <v>0.792635658914729</v>
      </c>
      <c r="G168">
        <v>0</v>
      </c>
      <c r="H168">
        <v>0.224649811269754</v>
      </c>
    </row>
    <row r="169" spans="1:8">
      <c r="A169" t="s">
        <v>13</v>
      </c>
      <c r="B169">
        <v>1</v>
      </c>
      <c r="C169">
        <v>0.525667287399131</v>
      </c>
      <c r="D169">
        <v>0.695121951219512</v>
      </c>
      <c r="F169">
        <v>0.624956313019724</v>
      </c>
      <c r="G169">
        <v>0.0577737447065941</v>
      </c>
      <c r="H169">
        <v>0.435149591840808</v>
      </c>
    </row>
    <row r="170" spans="2:8">
      <c r="B170">
        <v>0.673938743870645</v>
      </c>
      <c r="C170">
        <v>0.613197704747001</v>
      </c>
      <c r="D170">
        <v>0.182160457323083</v>
      </c>
      <c r="E170" t="s">
        <v>12</v>
      </c>
      <c r="F170">
        <v>0.381240981240981</v>
      </c>
      <c r="G170">
        <v>0.566502463054187</v>
      </c>
      <c r="H170">
        <v>0.67385611740386</v>
      </c>
    </row>
    <row r="171" spans="2:8">
      <c r="B171">
        <v>0.554848812343909</v>
      </c>
      <c r="C171">
        <v>0.634531378400588</v>
      </c>
      <c r="D171">
        <v>0.519810075875395</v>
      </c>
      <c r="F171">
        <v>0.652469409410216</v>
      </c>
      <c r="G171">
        <v>0.61808367071525</v>
      </c>
      <c r="H171">
        <v>0.722257607926398</v>
      </c>
    </row>
    <row r="172" spans="2:8">
      <c r="B172">
        <v>0.22189563398465</v>
      </c>
      <c r="C172">
        <v>0.653201449117644</v>
      </c>
      <c r="D172">
        <v>0.615419174947014</v>
      </c>
      <c r="F172">
        <v>0.898989898989899</v>
      </c>
      <c r="G172">
        <v>0.69696618667427</v>
      </c>
      <c r="H172">
        <v>0.486050729507314</v>
      </c>
    </row>
    <row r="173" spans="2:8">
      <c r="B173">
        <v>0.221896436593213</v>
      </c>
      <c r="C173">
        <v>0.602689698050983</v>
      </c>
      <c r="D173">
        <v>0.578571428571429</v>
      </c>
      <c r="F173">
        <v>0.841540404040404</v>
      </c>
      <c r="G173">
        <v>0.722916666666667</v>
      </c>
      <c r="H173">
        <v>0.453501400560224</v>
      </c>
    </row>
    <row r="174" spans="2:8">
      <c r="B174">
        <v>0.261363646037649</v>
      </c>
      <c r="C174">
        <v>0.571318433818434</v>
      </c>
      <c r="D174">
        <v>0.371150847902652</v>
      </c>
      <c r="F174">
        <v>0.724794204068815</v>
      </c>
      <c r="G174">
        <v>0.814102564102564</v>
      </c>
      <c r="H174">
        <v>0.278869494826456</v>
      </c>
    </row>
    <row r="175" spans="1:5">
      <c r="A175" t="e">
        <f>AVERAGE(A165:A174)</f>
        <v>#DIV/0!</v>
      </c>
      <c r="E175" t="e">
        <f>AVERAGE(E165:E174)</f>
        <v>#DIV/0!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9-Importance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huawang</dc:creator>
  <cp:lastModifiedBy>朱子</cp:lastModifiedBy>
  <dcterms:created xsi:type="dcterms:W3CDTF">2021-03-03T00:52:00Z</dcterms:created>
  <dcterms:modified xsi:type="dcterms:W3CDTF">2025-06-29T11:5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8BAEEEBF8C4AB5A2E9E3F988962919_12</vt:lpwstr>
  </property>
  <property fmtid="{D5CDD505-2E9C-101B-9397-08002B2CF9AE}" pid="3" name="KSOProductBuildVer">
    <vt:lpwstr>2052-12.1.0.21541</vt:lpwstr>
  </property>
</Properties>
</file>